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morelli/Dropbox/Gene use this folder - HD Paper/NN Submission/Final/Inventory of Supplementary Information/Supplementary Data_Tables/Tables/"/>
    </mc:Choice>
  </mc:AlternateContent>
  <xr:revisionPtr revIDLastSave="0" documentId="8_{28665B78-2FD1-A74F-93B2-F345E18364A8}" xr6:coauthVersionLast="47" xr6:coauthVersionMax="47" xr10:uidLastSave="{00000000-0000-0000-0000-000000000000}"/>
  <bookViews>
    <workbookView xWindow="-1140" yWindow="2260" windowWidth="27640" windowHeight="16940" xr2:uid="{A87D2562-90C4-C54C-9B72-B227AB8DD295}"/>
  </bookViews>
  <sheets>
    <sheet name="Table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7" uniqueCount="38">
  <si>
    <t xml:space="preserve">Q175/+  GO Analysis </t>
  </si>
  <si>
    <t>Biological Process</t>
  </si>
  <si>
    <t>Enrichment</t>
  </si>
  <si>
    <t>log10(p-value)</t>
  </si>
  <si>
    <t>Counts</t>
  </si>
  <si>
    <t>Treatment</t>
  </si>
  <si>
    <t>Gene IDs</t>
  </si>
  <si>
    <t>Oxidative phosphorylation</t>
  </si>
  <si>
    <t>Cas13d/NT</t>
  </si>
  <si>
    <t>Atp5a1,Atp5c1,Atp5pb,Atp5j,Atp5k,Atp6v1b2,Atp6v1e1,Cox4i1,Cox5a,Cox5b,Cox6a2,Cox6c,Cox7a2,Ndufa2,Ndufa4,Ndufs4,Cox7a2l,Uqcrq,Uqcrc1,Atp5o,Ndufa1,Atp5j2,Atp5d,Ndufb5,Ndufa9,Cox7b,Uqcr10,Ndufb9,Atp6v1c1,Ndufa12,Ndufa7,Ndufb3,Uqcrh,Uqcr11,Sdhd,Sdha,Uqcrc2,Ndufa13,Ndufb8,Ndufa10,Uqcrb,Sdhb,Ppa1,Ndufa5,Ndufb10,Ndufs3,Ndufa8,Atp6v1c2,Ndufa11,Cox10,Atp5h,Ndufv2,Atp6v1d,Ppa2,Lhpp,Cox4i2,Ndufb11,Atp6v1h,Cox6b1,Ndufs8,Ndufs2,Ndufs1,Atp5g3,Ndufs6,Ndufs5,Slc25a4,Slc25a5,Atpif1,Slc25a14,Adora2a,Calm1,Calm2,Calm3,Camk2a,Camk2b,Drd1,Drd2,Gnal,Itpr1,Klc2,Psmd7,Prkaca,Septin5,Psma2,Psmb1,Psmb6,Psmc1,Psmc5,Sem1,Sod1,Psmd2,Tuba4a,Ubb,Ube2g2,Vdac1,Vdac2,Mapk9,Psma6,Txn2,Park7,Psmd6,Lrrk2,Slc39a11,Mfn2,Adcy5,Atf6,Slc39a10,Klc3,Aco2,Adrb1,Akt1,Akt2,Fh1,Ldha,Mdh2,Mdh1,Ogdh,Per2,Ppp1ca,Ppp1cb,Sucla2,Ppp1r3c,Suclg1,Gsk3b,Ppp1r1a,Sdhaf2,Ppp1r2,Idh3a,Coq10b,Coq9,Sdhaf4,Pdhb,Lyrm7,Pum2,Immp2l,Chchd10,Nhlrc1,Idh3b,Afg1l,Ugp2,Nr1d1,Adgrf5,Slc25a25,Dlat,Gsk3a,Chrna7,Atp2a2,Bcl2,Capn1,Cdk5r1,Chrm1,Dctn1,Dlg4,Fzd3,Gpx1,Gria1,Grin2a,Grin2b,Grm1,Htt,Hras,Nos1,Pdyn,Prkcb,Prkcg,Plcb1,Ppp3ca,Ppp3cb,Ppp3r1,Psen1,Ryr1,Atxn1,Sptbn2,Wnt2,Wnt8b,Map2k1,Mapk1,Atg13,Dctn3,Dnal4,Becn1,Actr10,Dkk2,Atg101,Ift57,Gpx6,Fzd10,Fig4,Grm5,Braf,Map3k10,Acox1,Aldoa,Aldoc,Eno1,Eno2,Pkm,Por,Tpi1,Pgam2,Thap11,Rpe,Oxct1,Foxk2,Crot,Vgf,Eno1b,Clta,Sin3a,Slc1a2,Tfam,Polr2e,Cltc,Polr2g,Ap2b1,Ace,Gsr,Smad3,Pik3r2,Prkcz,Akt3,Tbc1d4,Pdk3,Bsg,Ldhb,Ecsit,Ndufaf3,Ndufaf5,Pdp1,Abl2,Acp1,Ephx1,Ephx2,Grb2,Gstm5,Gstm6,Pdpk1,Prkd1,Map3k14,Foxo3,Ephx4,Apoe,Actb,Actg1,Adcy9,Atf2,Prkg2,Rps6ka2,Smarca4,Coa3,Smarcd3,Coa7,Coa5,Smarcd1,Arid1a,Adcy3,Kdm3a,Acsl6,Arid1b,Zfp516,Ak1,Guk1,Fam20c,Myh7,Clpx,Atf6b,Egr1,Gtpbp1,Itpa,Nme1,Ran,Cmpk2,Impdh1,Smpdl3a,Dctpp1,Opa1,Oga,Rhoq,Dut,Nudt15,Entpd3,Ubqln2,Ubqln4,Ncbp1,Nrg2,Adipor1,Gabra2,Gabra4,Gabrb3,Gabrd,Gnao1,Gnb1,Gnb2,Gnb5,Gng7,Slc32a1,Abhd6,Slc17a8,Dagla,Gucy2e,Gucy1b1,Gucy1a1,Gmpr,Acss1,Pank1,Atp2b2,Cacnb4,Entpd1,Epha2,Fhit,Gpam,Ido1,Acaa2,Rfk,Nudt11,Dgat2,Nmnat3,Enpp5,Kars,Upb1,Nudt19,Nudt18,Gars,Sult2a5,Pnp2,Gamt,Pcmt1,Macrod2,Pmm1,Gne,Fut8,Extl2,Dmac1,Uqcc2,Samm50,Slc25a33,Chchd4,Ttc19,Dad1,Ddost,B4galnt1,Gcnt2,St3gal2,St8sia2,St8sia3,St3gal5,Phlda1,Hs2st1,B3galt1,Nus1,B3gnt2,Extl3,B4galt4,Chst11,Krtcap2,Serp2,Chpf,Pomk,Chst1,Chsy3,Pigt,Glce,Chst10,Mgat4b,Mgat5,B4gat1,Fam20b,Gxylt2,Dpy19l3,Galnt18,Cog7,Fkrp,Mgat5b,Xxylt1,Chsy1,Galntl6,Galnt13,Hs3st5,Tmtc1,Gal3st3,Cish,Ckb,Ckmt1,Fgf2,Gnpat,Lcat,Pip5k1a,Selenoi,Agpat1,Socs5,Isyna1,Cds1,Ippk,Lpcat4,Pnpo,Pip4k2b,Socs7,Sgms1,Gpat2,Pdxk,Socs2,Dgkb,Lclat1,Itpka,Gpat3,Dgki,Alas2,Ap3b1,Hnrnpd,Runx1t1,Cbfa2t2,Epas1,Fosb,Fosl2,Gtf2h1,Hipk3,Hivep2,Hmbs,Junb,Aff3,Ldb1,Zbtb7a,Alad,Smad4,Pltp,Ppp1r1b,Sub1,S100a10,Ski,Spin1,Sptb,Supt4a,Supt6,Ubtf,Thra,Thrb,Urod,Taf10,Prmt5,Nhp2,Snx3,Mrpl12,Smpd3,Med28,Faap20,Elob,Med27,Ssu72,Prdm4,Thap1,Med13l,Polr3h,Snapc2,Scaf8,Med9,Taf3,Med16,Ablim2,Dkc1,Myo5a</t>
  </si>
  <si>
    <t>Huntington disease</t>
  </si>
  <si>
    <t>Slc25a4,Slc25a5,Atp5a1,Atp5c1,Atp5pb,Atp5j,Clta,Cox4i1,Cox5a,Cox5b,Cox6a2,Cox6c,Cox7a2,Dctn1,Dlg4,Gpx1,Gria1,Grin2b,Htt,Itpr1,Klc2,Psmd7,Ndufa2,Ndufa4,Ndufs4,Plcb1,Psma2,Psmb1,Psmb6,Psmc1,Psmc5,Sem1,Cox7a2l,Sin3a,Slc1a2,Sod1,Psmd2,Tfam,Tuba4a,Uqcrq,Uqcrc1,Vdac1,Vdac2,Mapk9,Psma6,Atp5o,Atg13,Dctn3,Dnal4,Ndufa1,Becn1,Actr10,Atp5d,Ndufb5,Ndufa9,Cox7b,Uqcr10,Ndufb9,Psmd6,Ndufa12,Ndufa7,Polr2e,Ndufb3,Uqcrh,Uqcr11,Sdhd,Sdha,Uqcrc2,Ndufa13,Ndufb8,Ndufa10,Cltc,Uqcrb,Sdhb,Polr2g,Atg101,Ndufa5,Ndufb10,Ndufs3,Ndufa8,Ndufa11,Atp5h,Ap2b1,Ndufv2,Ift57,Gpx6,Cox4i2,Ndufb11,Grm5,Cox6b1,Ndufs8,Ndufs2,Ndufs1,Atp5g3,Klc3,Map3k10,Ndufs6,Ndufs5</t>
  </si>
  <si>
    <t>neuron projection guidance</t>
  </si>
  <si>
    <t>Apbb2,Chl1,Dscam,Dvl1,Epha1,Ephb2,Etv1,Flot1,Gli2,Lrp2,Kif5a,Lama2,Lama5,Ncam1,Neo1,Nfib,Pax6,Plxna3,Pou4f3,Robo3,Sema4a,Sema4d,Sema5a,Sema5b,Sema6a,Sema6c,Slit1,Cntn2,Wnt3,Sema4g,Dpysl4,Arhgef25,Rhog,Dpysl5,Draxin,Ttc8,Klf7,Vangl2,Celsr3,Sema3d,Dscaml1,Plxnb3,Epha10,Nfasc</t>
  </si>
  <si>
    <t>negative regulation of cell cycle phase transition</t>
  </si>
  <si>
    <t>Apbb2,Birc5,Blm,Bub1b,Cdkn1b,Plk3,Pkd2,Plk1,Rad21,Rb1,Stil,Trp53,Ttk,Zfp207,Tpra1,Eif2ak4,Miip,Chek2,Foxo4,Pidd1,Donson,Nuf2,Ndc80,Zwilch,Fbxo7,Cep192,Foxn3,Rhno1,Trim39,Mtbp,Stk33,Gjc2,Dot1l,Kntc1,Rbbp8,Cenpe,Topbp1,Dna2,Taok3</t>
  </si>
  <si>
    <t>gliogenesis</t>
  </si>
  <si>
    <t>Abca2,Abl1,Cd9,Cnp,Csf1,Vcan,Dcx,Eed,Eomes,Erbb3,Ercc2,Gba,Gfap,Adgrg1,Nkx6-2,Hes1,Igf1,Lrp8,Mag,Mal,Ascl1,Afdn,Nab1,Ndrg1,Nf2,Nfib,Nfix,Nkx2-2,Pax2,Pax6,Enpp1,Pick1,Plp1,Sox10,Sox11,Sox4,Sox8,Cntn2,Vim,Olig2,Olig1,Med12,Dusp10,Sirt2,Klf15,Tspan2,Nsun5,Scrib,Dicer1,Itgb4,Adgrg6,Sh3tc2,Myrf,Arhgef10,Gpr157,Syne2,Fa2h,Zfp488,Galc,Mbp,Mpdz,Cldn11,Gal3st1,Bcas1,Jam3,Fam126a,Gjc3,Serinc5,Nfasc</t>
  </si>
  <si>
    <t>Signaling by Rho GTPases, Miro GTPases and RHOBTB3</t>
  </si>
  <si>
    <t>Abl1,Aldh3a2,Birc5,Arpc1b,Bub1b,Cenpa,Ddx4,Dync1i2,Dsg2,Dst,Dvl1,Dvl2,Dvl3,Flot1,Fnbp1,Hsp90aa1,Kif5a,Arhgef1,Lmnb1,Nck2,Nf2,Pik3r1,Prkcd,Plk1,Mapk11,Rbbp6,Rtkn,Stmn2,Snap23,Tjp2,Tubb2a,Tubb4a,Vim,Ywhag,Fgd2,Git2,Srrm1,Cdca8,Rhpn2,Cenpo,Arhgef25,Mtmr1,Ddx39b,Rhog,Stx5a,Arhgap23,Nup160,Myo19,Arfgap3,Plin3,Nuf2,Ndc80,Nde1,Ubxn11,Zwilch,Arl13b,Fam135a,Ppp1r14a,Sgo2a,Anln,Dock5,Rhou,Basp1,Arhgap17,Arhgap45,Trak2,Dlg5,Fmnl2,Arhgap21,Cenpu,Cenpn,Rhobtb3,Ppp2r1b,Kif2c,Cep97,Akap13,Dock11,Arhgap15,Clasp2,Gmip,Rhoj,Wdr6,Mcam,Vangl2,Lbr,Wdr91,Ccp110,Cdc42ep1,Scrib,Stk38,Trip10,Cenpf,Shmt2,Rnf20,Arhgef28,Flna,Shkbp1,Tor1aip1,Kntc1,Daam1,Fam83b,Dock10,Syde2,Wipf1,Arhgap44,Arhgap39,Senp1,Rnd1,Cdc42bpa,Pkp4,Arhgap11a,Cenpe,Arhgap25,Garre1,Prc1,Arhgef10,Dync1li2,Ercc6l,Wasf2,Stard13,Plekhg3,Arhgef40,H2bc21,Pkn1,Frs2,Taok3,Whamm</t>
  </si>
  <si>
    <t>regulation of ion transport</t>
  </si>
  <si>
    <t>Ace,Actn2,Adora2a,Adrb1,Akt1,Akt2,Slc25a4,Arf1,Arg2,Atp1a1,Fxyd2,Atp2b2,Atp5j,Bcl2,Cacna2d3,Cacnb1,Cacnb2,Cacnb4,Cacng1,Cacng2,Calm1,Calm2,Calm3,Camk2a,Casq2,Entpd1,Cd4,Chrm1,Cnih2,Diaph1,Dlg4,Dpp6,Drd1,Drd2,Edn3,Fgf14,Fkbp1a,Gnao1,Gnb5,Grin2a,Grin2b,Hcn2,Htt,Hpca,Htr1b,Htr6,Itpr1,Kcna4,Kcna5,Kcnab1,Kcnab2,Kcnb1,Kcnc1,Kcnd2,Kcnh1,Kcnh3,Kcnj11,Kcnj12,Kcnj2,Kcnj4,Kcnj8,Kcnq2,Kcns1,Kcns2,Lhcgr,Mif,Sik1,Myo5a,Ndufa4,Nos1,Npy2r,Oprd1,Pcp4,Per1,Per2,Abcb1a,Prkcb,Prkce,Prkd1,Plcb1,Ppp2ca,Ppp3ca,Ppp3cb,Ppp3r1,Prkg2,Psen1,Ptk2b,Rab11b,Rab3a,Rasgrf1,Rasgrf2,Rgs2,Rgs4,Rgs9,Scn1b,Scn8a,Cx3cl1,Cxcl12,Serpine2,Stc1,Stxbp1,Abcc9,Syt2,Syt4,Thy1,Trpc6,Vdac1,Wfs1,Slc30a1,Akt3,Rgs7,Mapk9,Homer1,Slc9a3r1,Mink1,Usp2,Stk39,Cacng3,Cacng4,Gabbr1,Syt6,Kcnip3,Park7,Jph3,Tesc,Shank3,Pdzk1,Jph2,Syt9,Arl6ip5,Tspan13,Kcne1l,Gpr89,Atp2b1,Wnk4,Jsrp1,Shisa9,Scn2b,Tmem38a,Neto2,Oga,Slc38a3,Snx27,Kcnip2,Nedd4l,Slmap,Dtnbp1,Kcnb2,Hrh3,Pcsk9,Akap9,Grm5,Kcnq3,Scn2a,Stim2,Syt12,Nlgn1,Mchr1,Clic6,Kcng3,Slc30a10,Kcnq5,Ahcyl1,Amigo1,Akap6,Kcnh5,Akap5,Lrrc38,Nlgn3,Neto1,Tpcn1,Nat8l,Gsg1l,Wnk3,Syt15,Jph4,Hecw2,Scn4b,Cbarp,Actb,Ak1,Opn3,Gpc3,Oaz2,Prkci,Rtn2,Sorbs1,Slc1a2,Cers1,Rhoq,Braf,Mfn2,Acsl6,Trib3,Osbpl8,Gsk3a,Ndfip2,Anxa6,Fgf2,Ryr1,Letm1,Slc25a23</t>
  </si>
  <si>
    <t>mitochondrion organization</t>
  </si>
  <si>
    <t>Akt1,Slc25a4,Slc25a5,Ap3b1,Atf2,Atpif1,Bcl2,Bnip3,Camk2a,Cox7a2,Endog,Epas1,Chchd2,Gclc,Htt,Hspa4,Ier3,Man2a1,Ndufa2,Ndufs4,Rab3a,Cox7a2l,Tfam,Timm17a,Vdac2,Ywhaz,Akt3,Mapk9,Mrpl17,Tomm70a,Timm10,Atg13,Coa3,Acaa2,Dnlz,Cntnap1,Ndufa1,Sfn,Becn1,Letm1,Gsk3b,Park7,Gabarapl1,Dap3,Atp5d,Ndufb5,Sdhaf2,Chchd3,Ghitm,Ndufa9,Tomm7,Ndufb9,Alkbh7,Ndufa12,Ndufb3,Ndufaf3,Lrrk2,Cntnap2,Dmac1,Trak1,Tomm34,Ndufb8,Uqcc2,Agtpbp1,Ndufa10,Fundc2,Atg12,Tomm20,Sdhaf4,Ndufa5,Ndufb10,Ndufs3,Ndufa8,Samm50,Ndufaf5,Afg3l2,Ndufa11,Cox10,Tmem70,Mipep,Tmem242,Slc25a33,Adck1,Chchd4,Ttc19,Opa1,Armc1,Dusp18,Lyrm7,Tmem14a,Coa5,Lrba,Pum2,Wasf1,Dnaja3,Mpv17l,Gabarapl2,Immp2l,Chchd10,Ndufb11,Mfn2,Rhot2,Afg1l,Tomm22,Ndufs8,Ndufs2,Ndufs1,Atpaf1,Opa3,Ndufs6,Ndufs5,Gsk3a</t>
  </si>
  <si>
    <t>protein phosphorylation</t>
  </si>
  <si>
    <t>Abi1,Abl2,Acvr1,Acvrl1,Akt1,Akt2,Atf2,Bcl2,Bmp2,Calm1,Calm2,Calm3,Camk2a,Camk2b,Camk4,Cdk5r1,Cit,Cry1,Dclk1,Drd1,Mark2,Epha2,Epha8,Flt1,Ghr,Grk5,Gtf2h1,Gucy2e,Hipk3,Hspa9,Kdr,Kit,Mknk2,Sik1,Musk,Ntrk3,Pdpk1,Prkaca,Prkcb,Prkcg,Prkce,Prkch,Prkci,Prkd1,Prkcz,Ppp1r1b,Ppp3cb,Prkg2,Ptk2b,Rps6ka2,Slc1a1,Plk2,Snrk,Srpk1,Tek,Thy1,Vrk1,Wee1,Ywhaz,Akt3,Taf10,Axl,Map2k1,Map3k12,Mapk1,Mapk9,Ror1,Mapk6,Mink1,Tnk2,Atg13,Stk39,Map3k14,Camkk1,Becn1,Gsk3b,Stk32c,Nek6,Lrrk2,Riok2,Atg101,Wnk4,Sik3,Map3k13,Adck1,Rps6ka5,Bmper,Pomk,Fam20c,Vrk3,Csnk1g2,Sbk1,Ttbk1,Grm5,Cops8,Braf,Bcr,Camkk2,Taf3,Pak6,Camk1g,Plk5,Mapk4,Camk1d,Tlk1,Trib3,Lmtk2,Stk38l,Camkv,Pdk3,Cdk17,Dclk3,Stk32a,Acvr1c,Clspn,Map3k10,Wnk3,Dcaf1,Abi2,Myo3b,Ksr2,Brsk1,Mast3,Gsk3a</t>
  </si>
  <si>
    <t>cAMP signaling pathway</t>
  </si>
  <si>
    <t>Acox1,Adcy9,Adora2a,Adrb1,Akt1,Akt2,Atp1a1,Fxyd2,Atp2a2,Atp2b2,Calm1,Calm2,Calm3,Camk2a,Camk2b,Camk4,Chrm1,Drd1,Drd2,Edn3,Gli3,Gria1,Grin2a,Grin2b,Hcn2,Htr1b,Htr1d,Htr4,Htr6,Lhcgr,Pik3r2,Prkaca,Ppp1ca,Ppp1cb,Ppp1r1b,Sstr5,Tiam1,Akt3,Pde10a,Map2k1,Mapk1,Mapk9,Gabbr1,Atp2b1,Myl9,Adcy3,Braf,Adcy5,Atp2b3</t>
  </si>
  <si>
    <r>
      <t>Cas13d/CAG</t>
    </r>
    <r>
      <rPr>
        <vertAlign val="superscript"/>
        <sz val="10"/>
        <color theme="1"/>
        <rFont val="Arial"/>
        <family val="2"/>
      </rPr>
      <t>EX</t>
    </r>
  </si>
  <si>
    <t>Atp5pb,Atp5j,Atp5k,Atp6v1b2,Atp6v1e1,Cox4i1,Cox5a,Cox5b,,Cox6c,Cox7a2,Ndufa2,,Ndufs4,Cox7a2l,Uqcrq,Uqcrc1,Atp5o,Atp5d,Ndufb5,Cox7b,Uqcr10,Ndufa12,Ndufa7,Ndufb3,Uqcrh,,Sdhd,Sdha,Uqcrc2,Ndufb8,Ndufa10,Uqcrb,Sdhb,Ppa1,Ndufa5,Ndufs3,Ndufa8,Atp6v1c2,Ndufv2,Atp6v1d,Ppa2,Lhpp,Cox4i2,Ndufb11,Atp6v1h,Cox6b1,Ndufs8,Ndufs1,Atp5g3,Ndufs6,Ndufs5,Slc25a4,Slc25a5,Atpif1,Slc25a14,Adora2a,Camk2a,Camk2b,Drd1,Drd2,Gnal,Itpr1,Klc2,Psmd7,Prkaca,Septin5,Psma2,Psmb1,Psmb6,,Psmd2,Ubb,Ube2g2,Vdac1,Vdac2,Mapk9,Txn2,Park7,Psmd6,Lrrk2,Slc39a11,Atf6,Slc39a10,Klc3,Aco2,Adrb1,Akt1,Akt2,Fh1,Ldha,Mdh2,Mdh1,Ogdh,Per2,Ppp1ca,Ppp1cb,Sucla2,Ppp1r3c,Suclg1,Gsk3b,Ppp1r1a,Sdhaf2,Ppp1r2,Idh3a,Coq10b,Coq9,Sdhaf4,Pdhb,Lyrm7,Pum2,Immp2l,Chchd10,Nhlrc1,Idh3b,Afg1l,Ugp2,Nr1d1,Adgrf5,Slc25a25,Dlat,Gsk3a,Chrna7,Atp2a2,Bcl2,Capn1,Cdk5r1,Chrm1,Dctn1,Dlg4,Fzd3,Gpx1,Gria1,Grin2a,Grin2b,Grm1,Htt,Hras,Nos1,Pdyn,Prkcb,Prkcg,Plcb1,Ppp3ca,Ppp3cb,Ppp3r1,Psen1,Ryr1,Atxn1,Sptbn2,Wnt2,Wnt8b,Map2k1,Mapk1,Atg13,Dctn3,Dnal4,Becn1,Actr10,Dkk2,Atg101,Ift57,Gpx6,Fzd10,Fig4,Grm5,Braf,Map3k10,Acox1,Aldoa,Aldoc,Eno1,Eno2,Pkm,Por,Tpi1,Pgam2,Thap11,Rpe,Oxct1,Foxk2,Crot,Vgf,Eno1b,Clta,Sin3a,Slc1a2,Tfam,Polr2e,Cltc,Polr2g,Ap2b1,Ace,Gsr,Smad3,Pik3r2,Prkcz,Akt3,Tbc1d4,Pdk3,Bsg,Ldhb,Ecsit,Ndufaf3,Ndufaf5,Pdp1,Abl2,Acp1,Ephx1,Ephx2,Grb2,Gstm5,Gstm6,Pdpk1,Prkd1,Map3k14,Foxo3,Ephx4,Apoe,Actb,Actg1,Adcy9,Atf2,Prkg2,Rps6ka2,Smarca4,Coa3,Smarcd3,Coa7,Coa5,Smarcd1,Arid1a,Adcy3,Kdm3a,Acsl6,Arid1b,Zfp516,Ak1,Guk1,Fam20c,Myh7,Clpx,Atf6b,Egr1,Gtpbp1,Itpa,Nme1,Ran,Cmpk2,Impdh1,Smpdl3a,Dctpp1,Opa1,Oga,Rhoq,Dut,Nudt15,Entpd3,Ubqln2,Ubqln4,Ncbp1,Nrg2,Adipor1,Gabra2,Gabra4,Gabrb3,Gabrd,Gnao1,Gnb1,Gnb2,Gnb5,Gng7,Slc32a1,Abhd6,Slc17a8,Dagla,Gucy2e,Gucy1b1,Gucy1a1,Gmpr,Acss1,Pank1,Atp2b2,Cacnb4,Entpd1,Epha2,Fhit,Gpam,Ido1,Acaa2,Rfk,Nudt11,Dgat2,Nmnat3,Enpp5,Kars,Upb1,Nudt19,Nudt18,Gars,Sult2a5,Pnp2,Gamt,Pcmt1,Macrod2,Pmm1,Gne,Fut8,Extl2,Dmac1,Uqcc2,Samm50,Slc25a33,Chchd4,Ttc19,Dad1,Ddost,B4galnt1,Gcnt2,St3gal2,St8sia2,St8sia3,St3gal5,Phlda1,Hs2st1,B3galt1,Nus1,B3gnt2,Extl3,B4galt4,Chst11,Krtcap2,Serp2,Chpf,Pomk,Chst1,Chsy3,Pigt,Glce,Chst10,Mgat4b,Mgat5,B4gat1,Fam20b,Gxylt2,Dpy19l3,Galnt18,Cog7,Fkrp,Mgat5b,Xxylt1,Chsy1,Galntl6,Galnt13,Hs3st5,Tmtc1,Gal3st3,Cish,Ckb,Ckmt1,Fgf2,Gnpat,Lcat,Pip5k1a,Selenoi,Agpat1,Socs5,Isyna1,Cds1,Ippk,Lpcat4,Pnpo,Pip4k2b,Socs7,Sgms1,Gpat2,Pdxk,Socs2,Dgkb,Lclat1,Itpka,Gpat3,Dgki,Alas2,Ap3b1,Hnrnpd,Runx1t1,Cbfa2t2,Epas1,Fosb,Fosl2,Gtf2h1,Hipk3,Hivep2,Hmbs,Junb,Aff3,Ldb1,Zbtb7a,Alad,Smad4,Pltp,Ppp1r1b,Sub1,S100a10,Ski,Spin1,Sptb,Supt4a,Supt6,Ubtf,Thra,Thrb,Urod,Taf10,Prmt5,Nhp2,Snx3,Mrpl12,Smpd3,Med28,Faap20,Elob,Med27,Ssu72,Prdm4,Thap1,Med13l,Polr3h,Snapc2,Scaf8,Med9,Taf3,Med16,Ablim2,Dkc1,Myo5a</t>
  </si>
  <si>
    <t>Apbb2,Chl1,Epha1,Ephb2,Etv1,Flot1,Gli2,Lrp2,Kif5a,Lama5,Ncam1,Neo1,Pax6,Plxna3,Pou4f3,Sema4d,Sema5a,Sema6c,Slit1,Cntn2,Wnt3,Sema4g,Arhgef25,Dpysl5,Draxin,Klf7,Vangl2,Celsr3,Sema3d</t>
  </si>
  <si>
    <t>BlmCdkn1b,Plk3,Plk1,Rad21,Rb1,Stil,Eif2ak4,Miip,Chek2,Foxo4,Pidd1,Donson,Nuf2,Ndc80,Zwilch,Fbxo7,Cep192,Foxn3,Rhno1,Trim39,Mtbp,Stk33,Gjc2,Dot1l,Kntc1</t>
  </si>
  <si>
    <t>Abca2,Abl1,Cd9,Cnp,Csf1,Vcan,Dcx,Eed,Eomes,Erbb3,Ercc2,Gba,Gfap,Adgrg1,Nkx6-2,Hes1,Igf1,Lrp8,Mag,Ndrg1,Nf2,Nfib,Nfix,Nkx2-2,Pax2,Pax6,Enpp1,Plp1,Sox10,Cntn2,Vim,Olig2,Olig1,Dusp10,Sirt2,Klf15,Nsun5,Scrib,Itgb4,Adgrg6,Sh3tc2,Arhgef10,Syne2,Fa2h,Zfp488,Galc,Mbp,Mpdz,Fam126a,Gjc3,Serinc5,Nfasc</t>
  </si>
  <si>
    <t>Ddx4,Dync1i2,Dsg2,Dst,Dvl1,Dvl2,Dvl3,Flot1,Fnbp1,Hsp90aa1,Kif5a,Arhgef1,Lmnb1,Nck2,Nf2,Pik3r1,Prkcd,Plk1,Mapk11,Rbbp6,Rtkn,Tjp2,Tubb2a,Tubb4a,Vim,Ywhag,Fgd2,Git2,Srrm1,Cdca8,Rhpn2,Cenpo,Arhgef25,Mtmr1,Ddx39b,Rhog,Stx5a,Arhgap23,Nup160,Nuf2,Ndc80,Nde1,Ubxn11,Rhou,Basp1,Arhgap17,Arhgap45,Trak2,Dlg5,Fmnl2,Cenpn,Rhobtb3,Ppp2r1b,Kif2c,Cep97,Akap13,Dock11,Arhgap15,Clasp2,Gmip,Rhoj,Wdr6,Mcam,Vangl2,Lbr,Trip10,Cenpf,Shmt2,Rnf20,Arhgef28,Flna,Shkbp1,Tor1aip1,Kntc1,Daam1,Fam83b,Dock10,Syde2,Ercc6l,Wasf2,Stard13,Plekhg3,Arhgef40,H2bc21,Pkn1,Frs2,Taok3,Whamm</t>
  </si>
  <si>
    <t>Ace,Actn2,Adora2a,Drd1,Drd2,Edn3,Fgf14,Fkbp1a,Gnao1,Htr1b,Htr6,Itpr1,Kcnab2,Kcnb1,Kcnc1,Kcnd2,Kcnh1,Kcnh3,Kcnj11,Kcnj12,Kcnj2,Kcnj4,Kcnj8,Kcnq2,Kcns1,Kcns2,Lhcgr,Mif,Sik1,Myo5a,Ndufa4,Nos1,Npy2r,Oprd1,Pcp4,Per1,Per2,Abcb1a,Prkcb,Prkce,Ppp3ca,Ppp3cb,Ppp3r1,Ptk2b,Rab11b,Rab3a,Rasgrf1,Rasgrf2,Rgs2,Rgs4,Rgs9,Scn1b,Scn8a,Cx3cl1,Cxcl12,Serpine2,Stc1,Stxbp1,Abcc9,Syt2,Syt4,Thy1,Trpc6,Vdac1,Wfs1,Slc30a1,Akt3,Rgs7,Mapk9,Homer1,Slc9a3r1,Mink1,Usp2,Stk3</t>
  </si>
  <si>
    <t>Akt1,Ap3b1,Atf2,Atpif1,Bcl2,Bnip3,Camk2a,Cox7a2,Endog,Epas1,Chchd2,Gclc,Htt,Hspa4,Ier3,Man2a1,Ndufa2,Ndufs4,Rab3a,Cox7a2l,Tfam,Timm17a,Vdac2,Ywhaz,Akt3,Mapk9,Mrpl17,Tomm70a,Timm10,Atg13,Coa3,Acaa2,Dnlz,Ndufa1,Sfn,Becn1,,Dap3,Atp5d,Sdhaf2,Chchd3,Tomm7,Ndufb9,Alkbh7,Ndufa12,Ndufb3,Ndufaf3,Lrrk2,Cntnap2,Dmac1,Trak1,Tomm34,Ndufb8,Uqcc2,Agtpbp1,Ndufa10,Fundc2,Atg12,Ndufa8,Samm50,Ndufaf5,Afg3l2,Ndufa11,Tmem70,Mipep,Tmem242,Ttc19,Armc1,Dusp18,Lyrm7,Tmem14a,Lrba,Pum2,Wasf1,Dnaja3,Gabarapl2,Immp2l,Chchd10,Ndufb11,Mfn2,Rhot2,Afg1l,Tomm22,Ndufs8,Ndufs2,Ndufs1,Atpaf1,Opa3,Ndufs6,Ndufs5,Gsk3a</t>
  </si>
  <si>
    <t>Acvr1,Acvrl1,Akt1,Akt2,Atf2,Bcl2,Bmp2,Camk2a,Camk2b,Camk4,Cdk5r1,Cit,Cry1,Dclk1,Drd1,Mark2,Epha2,Epha8,Flt1,Ghr,Gucy2e,Hipk3,Hspa9,Kdr,Kit,Mknk2,Sik1,Musk,Ntrk3,Pdpk1,Prkaca,Prkcg,Prkce,Prkch,Ppp1r1b,Ptk2b,Rps6ka2,Slc1a1,Plk2,Snrk,Srpk1,Tek,Thy1,Vrk1,Wee1,Ywhaz,Akt3,Taf10,Axl,Map2k1,Map3k12,Mapk1,Mapk9,Ror1,Mapk6,Mink1,Tnk2,Atg13,Stk39,Map3k14,Camkk1,Becn1,Stk32c,Nek6,Lrrk2,Riok2,Wnk4,Sik3,Map3k13,Adck1,Rps6ka5,Fam20c,Cops8,Braf,Bcr,Camkk2,Taf3,Pak6,Camk1g,Plk5,Mapk4,Camk1d,Tlk1,Trib3,Lmtk2,Stk38l,Camkv,Pdk3,Cdk17,Dclk3,Acvr1c,Clspn,Map3k10,Dcaf1,Abi2,Myo3b,Ksr2</t>
  </si>
  <si>
    <t>Akt1,Akt2,Atp1a1,Fxyd2,Atp2a2,Atp2b2,Chrm1,Drd1,Drd2,Edn3,Gli3,Hcn2,Htr1b,Htr1d,Htr6,Lhcgr,Pik3r2,Prkaca,Ppp1ca,Ppp1cb,Ppp1r1b,Mapk9,Gabbr1,Atp2b1,Atp2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EAD2E-778E-B64A-B8EE-78DEA551BBBD}">
  <dimension ref="A1:G21"/>
  <sheetViews>
    <sheetView tabSelected="1" workbookViewId="0">
      <selection activeCell="I23" sqref="I23"/>
    </sheetView>
  </sheetViews>
  <sheetFormatPr baseColWidth="10" defaultRowHeight="16" x14ac:dyDescent="0.2"/>
  <cols>
    <col min="1" max="1" width="21.83203125" customWidth="1"/>
    <col min="2" max="2" width="24.1640625" customWidth="1"/>
    <col min="3" max="3" width="22.6640625" customWidth="1"/>
    <col min="4" max="4" width="27.83203125" customWidth="1"/>
  </cols>
  <sheetData>
    <row r="1" spans="1:7" x14ac:dyDescent="0.2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</row>
    <row r="2" spans="1:7" x14ac:dyDescent="0.2">
      <c r="A2" s="3"/>
      <c r="B2" s="3" t="s">
        <v>7</v>
      </c>
      <c r="C2" s="4">
        <v>26.445699496900001</v>
      </c>
      <c r="D2" s="5">
        <v>22.177917837199999</v>
      </c>
      <c r="E2" s="3">
        <v>65</v>
      </c>
      <c r="F2" s="6" t="s">
        <v>8</v>
      </c>
      <c r="G2" s="3" t="s">
        <v>9</v>
      </c>
    </row>
    <row r="3" spans="1:7" x14ac:dyDescent="0.2">
      <c r="A3" s="3"/>
      <c r="B3" s="3" t="s">
        <v>10</v>
      </c>
      <c r="C3" s="4">
        <v>23.015181735399999</v>
      </c>
      <c r="D3" s="5">
        <v>19.8078884667</v>
      </c>
      <c r="E3" s="3">
        <v>98</v>
      </c>
      <c r="F3" s="6" t="s">
        <v>8</v>
      </c>
      <c r="G3" s="3" t="s">
        <v>11</v>
      </c>
    </row>
    <row r="4" spans="1:7" x14ac:dyDescent="0.2">
      <c r="A4" s="3"/>
      <c r="B4" s="3" t="s">
        <v>12</v>
      </c>
      <c r="C4" s="4">
        <v>13.1711657735</v>
      </c>
      <c r="D4" s="5">
        <v>11.3489883171</v>
      </c>
      <c r="E4" s="3">
        <v>44</v>
      </c>
      <c r="F4" s="6" t="s">
        <v>8</v>
      </c>
      <c r="G4" s="3" t="s">
        <v>13</v>
      </c>
    </row>
    <row r="5" spans="1:7" x14ac:dyDescent="0.2">
      <c r="A5" s="3"/>
      <c r="B5" s="3" t="s">
        <v>14</v>
      </c>
      <c r="C5" s="4">
        <v>12.683540813800001</v>
      </c>
      <c r="D5" s="5">
        <v>11.001219883599999</v>
      </c>
      <c r="E5" s="3">
        <v>39</v>
      </c>
      <c r="F5" s="6" t="s">
        <v>8</v>
      </c>
      <c r="G5" s="3" t="s">
        <v>15</v>
      </c>
    </row>
    <row r="6" spans="1:7" x14ac:dyDescent="0.2">
      <c r="A6" s="3"/>
      <c r="B6" s="3" t="s">
        <v>16</v>
      </c>
      <c r="C6" s="4">
        <v>7.8622516918000001</v>
      </c>
      <c r="D6" s="5">
        <v>5.0568680300000004</v>
      </c>
      <c r="E6" s="3">
        <v>58</v>
      </c>
      <c r="F6" s="6" t="s">
        <v>8</v>
      </c>
      <c r="G6" s="3" t="s">
        <v>17</v>
      </c>
    </row>
    <row r="7" spans="1:7" x14ac:dyDescent="0.2">
      <c r="A7" s="3"/>
      <c r="B7" s="3" t="s">
        <v>18</v>
      </c>
      <c r="C7" s="4">
        <v>10.167878616099999</v>
      </c>
      <c r="D7" s="5">
        <v>7.1271426401999998</v>
      </c>
      <c r="E7" s="3">
        <v>127</v>
      </c>
      <c r="F7" s="6" t="s">
        <v>8</v>
      </c>
      <c r="G7" s="3" t="s">
        <v>19</v>
      </c>
    </row>
    <row r="8" spans="1:7" x14ac:dyDescent="0.2">
      <c r="A8" s="3"/>
      <c r="B8" s="3" t="s">
        <v>20</v>
      </c>
      <c r="C8" s="4">
        <v>23.0833358854</v>
      </c>
      <c r="D8" s="5">
        <v>19.815554225700001</v>
      </c>
      <c r="E8" s="3">
        <v>179</v>
      </c>
      <c r="F8" s="6" t="s">
        <v>8</v>
      </c>
      <c r="G8" s="3" t="s">
        <v>21</v>
      </c>
    </row>
    <row r="9" spans="1:7" x14ac:dyDescent="0.2">
      <c r="A9" s="3"/>
      <c r="B9" s="3" t="s">
        <v>22</v>
      </c>
      <c r="C9" s="4">
        <v>15.581675605499999</v>
      </c>
      <c r="D9" s="5">
        <v>12.908786473299999</v>
      </c>
      <c r="E9" s="3">
        <v>112</v>
      </c>
      <c r="F9" s="6" t="s">
        <v>8</v>
      </c>
      <c r="G9" s="3" t="s">
        <v>23</v>
      </c>
    </row>
    <row r="10" spans="1:7" x14ac:dyDescent="0.2">
      <c r="A10" s="3"/>
      <c r="B10" s="3" t="s">
        <v>24</v>
      </c>
      <c r="C10" s="4">
        <v>6.6674888235000003</v>
      </c>
      <c r="D10" s="5">
        <v>4.7341609149000003</v>
      </c>
      <c r="E10" s="3">
        <v>124</v>
      </c>
      <c r="F10" s="6" t="s">
        <v>8</v>
      </c>
      <c r="G10" s="3" t="s">
        <v>25</v>
      </c>
    </row>
    <row r="11" spans="1:7" x14ac:dyDescent="0.2">
      <c r="A11" s="3"/>
      <c r="B11" s="3" t="s">
        <v>26</v>
      </c>
      <c r="C11" s="4">
        <v>5.8873886274</v>
      </c>
      <c r="D11" s="5">
        <v>4.0345803157000004</v>
      </c>
      <c r="E11" s="3">
        <v>49</v>
      </c>
      <c r="F11" s="6" t="s">
        <v>8</v>
      </c>
      <c r="G11" s="3" t="s">
        <v>27</v>
      </c>
    </row>
    <row r="12" spans="1:7" x14ac:dyDescent="0.2">
      <c r="A12" s="3"/>
      <c r="B12" s="3" t="s">
        <v>7</v>
      </c>
      <c r="C12" s="4">
        <v>19.7804943935</v>
      </c>
      <c r="D12" s="5">
        <v>16.910652742500002</v>
      </c>
      <c r="E12" s="3">
        <v>38</v>
      </c>
      <c r="F12" s="3" t="s">
        <v>28</v>
      </c>
      <c r="G12" s="3" t="s">
        <v>29</v>
      </c>
    </row>
    <row r="13" spans="1:7" x14ac:dyDescent="0.2">
      <c r="A13" s="3"/>
      <c r="B13" s="3" t="s">
        <v>10</v>
      </c>
      <c r="C13" s="4">
        <v>15.8955815966</v>
      </c>
      <c r="D13" s="5">
        <v>13.1841024376</v>
      </c>
      <c r="E13" s="3">
        <v>67</v>
      </c>
      <c r="F13" s="3" t="s">
        <v>28</v>
      </c>
      <c r="G13" s="6" t="s">
        <v>11</v>
      </c>
    </row>
    <row r="14" spans="1:7" x14ac:dyDescent="0.2">
      <c r="A14" s="3"/>
      <c r="B14" s="3" t="s">
        <v>12</v>
      </c>
      <c r="C14" s="4">
        <v>8.5982231969999994</v>
      </c>
      <c r="D14" s="5">
        <v>6.4607753058000004</v>
      </c>
      <c r="E14" s="3">
        <v>29</v>
      </c>
      <c r="F14" s="3" t="s">
        <v>28</v>
      </c>
      <c r="G14" s="3" t="s">
        <v>30</v>
      </c>
    </row>
    <row r="15" spans="1:7" x14ac:dyDescent="0.2">
      <c r="A15" s="3"/>
      <c r="B15" s="3" t="s">
        <v>14</v>
      </c>
      <c r="C15" s="4">
        <v>7.8834898067000001</v>
      </c>
      <c r="D15" s="5">
        <v>5.7888944153999997</v>
      </c>
      <c r="E15" s="3">
        <v>26</v>
      </c>
      <c r="F15" s="3" t="s">
        <v>28</v>
      </c>
      <c r="G15" s="3" t="s">
        <v>31</v>
      </c>
    </row>
    <row r="16" spans="1:7" x14ac:dyDescent="0.2">
      <c r="A16" s="3"/>
      <c r="B16" s="3" t="s">
        <v>16</v>
      </c>
      <c r="C16" s="4">
        <v>4.5609634083000001</v>
      </c>
      <c r="D16" s="5">
        <v>2.8590295671999999</v>
      </c>
      <c r="E16" s="3">
        <v>41</v>
      </c>
      <c r="F16" s="3" t="s">
        <v>28</v>
      </c>
      <c r="G16" s="3" t="s">
        <v>32</v>
      </c>
    </row>
    <row r="17" spans="1:7" x14ac:dyDescent="0.2">
      <c r="A17" s="3"/>
      <c r="B17" s="3" t="s">
        <v>18</v>
      </c>
      <c r="C17" s="4">
        <v>5.0155773244999997</v>
      </c>
      <c r="D17" s="5">
        <v>3.2529456430999999</v>
      </c>
      <c r="E17" s="3">
        <v>87</v>
      </c>
      <c r="F17" s="3" t="s">
        <v>28</v>
      </c>
      <c r="G17" s="3" t="s">
        <v>33</v>
      </c>
    </row>
    <row r="18" spans="1:7" x14ac:dyDescent="0.2">
      <c r="A18" s="3"/>
      <c r="B18" s="3" t="s">
        <v>20</v>
      </c>
      <c r="C18" s="4">
        <v>18.450156598500001</v>
      </c>
      <c r="D18" s="5">
        <v>15.613738702999999</v>
      </c>
      <c r="E18" s="3">
        <v>73</v>
      </c>
      <c r="F18" s="3" t="s">
        <v>28</v>
      </c>
      <c r="G18" s="3" t="s">
        <v>34</v>
      </c>
    </row>
    <row r="19" spans="1:7" x14ac:dyDescent="0.2">
      <c r="A19" s="3"/>
      <c r="B19" s="3" t="s">
        <v>22</v>
      </c>
      <c r="C19" s="4">
        <v>9.0429942839000006</v>
      </c>
      <c r="D19" s="5">
        <v>6.8824225938000003</v>
      </c>
      <c r="E19" s="3">
        <v>92</v>
      </c>
      <c r="F19" s="3" t="s">
        <v>28</v>
      </c>
      <c r="G19" s="3" t="s">
        <v>35</v>
      </c>
    </row>
    <row r="20" spans="1:7" x14ac:dyDescent="0.2">
      <c r="A20" s="3"/>
      <c r="B20" s="3" t="s">
        <v>24</v>
      </c>
      <c r="C20" s="4">
        <v>3.7450250162000001</v>
      </c>
      <c r="D20" s="5">
        <v>2.1924107142999998</v>
      </c>
      <c r="E20" s="3">
        <v>98</v>
      </c>
      <c r="F20" s="3" t="s">
        <v>28</v>
      </c>
      <c r="G20" s="3" t="s">
        <v>36</v>
      </c>
    </row>
    <row r="21" spans="1:7" x14ac:dyDescent="0.2">
      <c r="A21" s="3"/>
      <c r="B21" s="3" t="s">
        <v>26</v>
      </c>
      <c r="C21" s="4">
        <v>5.8873886274</v>
      </c>
      <c r="D21" s="5">
        <v>4.0345803157000004</v>
      </c>
      <c r="E21" s="3">
        <v>24</v>
      </c>
      <c r="F21" s="3" t="s">
        <v>28</v>
      </c>
      <c r="G21" s="3" t="s">
        <v>37</v>
      </c>
    </row>
  </sheetData>
  <conditionalFormatting sqref="C7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5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:D5">
    <cfRule type="colorScale" priority="3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:C6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:D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">
    <cfRule type="colorScale" priority="3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8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0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2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1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3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4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5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7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8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0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22:17:32Z</dcterms:created>
  <dcterms:modified xsi:type="dcterms:W3CDTF">2022-10-13T22:19:46Z</dcterms:modified>
</cp:coreProperties>
</file>